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firstSheet="3" activeTab="4"/>
  </bookViews>
  <sheets>
    <sheet name="ADH1-1(Re) " sheetId="10" r:id="rId1"/>
    <sheet name="ADH1-2" sheetId="11" r:id="rId2"/>
    <sheet name="ADH1-2(Re)" sheetId="12" r:id="rId3"/>
    <sheet name="ADH1 mRNA" sheetId="1" r:id="rId4"/>
    <sheet name="ANOVA" sheetId="14" r:id="rId5"/>
    <sheet name="tukey" sheetId="13" r:id="rId6"/>
  </sheets>
  <definedNames>
    <definedName name="_xlnm.Print_Area" localSheetId="3">'ADH1 mRNA'!$B$3:$O$20</definedName>
    <definedName name="_xlnm.Print_Area" localSheetId="4">ANOVA!$B$3:$O$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4" l="1"/>
  <c r="E9" i="14"/>
  <c r="D9" i="14"/>
  <c r="C9" i="14"/>
  <c r="D22" i="14" s="1"/>
  <c r="C17" i="14" l="1"/>
  <c r="C21" i="14"/>
  <c r="D13" i="14"/>
  <c r="D15" i="14"/>
  <c r="D17" i="14"/>
  <c r="D19" i="14"/>
  <c r="D21" i="14"/>
  <c r="C13" i="14"/>
  <c r="C15" i="14"/>
  <c r="C19" i="14"/>
  <c r="C14" i="14"/>
  <c r="C16" i="14"/>
  <c r="C18" i="14"/>
  <c r="C20" i="14"/>
  <c r="C22" i="14"/>
  <c r="D14" i="14"/>
  <c r="D16" i="14"/>
  <c r="D18" i="14"/>
  <c r="D20" i="14"/>
  <c r="D9" i="1" l="1"/>
  <c r="E9" i="1"/>
  <c r="F9" i="1"/>
  <c r="C9" i="1"/>
  <c r="C14" i="1" s="1"/>
  <c r="C13" i="1" l="1"/>
  <c r="F17" i="1"/>
  <c r="F16" i="1"/>
  <c r="F15" i="1"/>
  <c r="F14" i="1"/>
  <c r="F13" i="1"/>
  <c r="E17" i="1"/>
  <c r="E16" i="1"/>
  <c r="E15" i="1"/>
  <c r="E14" i="1"/>
  <c r="E13" i="1"/>
  <c r="D17" i="1"/>
  <c r="D16" i="1"/>
  <c r="D15" i="1"/>
  <c r="D14" i="1"/>
  <c r="D13" i="1"/>
  <c r="C17" i="1"/>
  <c r="C16" i="1"/>
  <c r="C15" i="1"/>
  <c r="C18" i="1" l="1"/>
  <c r="F19" i="1"/>
  <c r="F20" i="1" s="1"/>
  <c r="C19" i="1"/>
  <c r="C20" i="1" s="1"/>
  <c r="F18" i="1"/>
  <c r="D19" i="1"/>
  <c r="D20" i="1" s="1"/>
  <c r="D18" i="1"/>
  <c r="E19" i="1"/>
  <c r="E20" i="1" s="1"/>
  <c r="E18" i="1"/>
</calcChain>
</file>

<file path=xl/sharedStrings.xml><?xml version="1.0" encoding="utf-8"?>
<sst xmlns="http://schemas.openxmlformats.org/spreadsheetml/2006/main" count="128" uniqueCount="101">
  <si>
    <t>Relative Quantity Plots</t>
  </si>
  <si>
    <t>Well ID/Replicate</t>
  </si>
  <si>
    <t>Relative Quantity (∆R)</t>
  </si>
  <si>
    <t>NLD</t>
  </si>
  <si>
    <t>NLD+BLEx</t>
  </si>
  <si>
    <t>ALD</t>
  </si>
  <si>
    <t>ALD+BLEx</t>
  </si>
  <si>
    <t>average</t>
    <phoneticPr fontId="5"/>
  </si>
  <si>
    <t>NLD</t>
    <phoneticPr fontId="5"/>
  </si>
  <si>
    <t>NLD+BLEx</t>
    <phoneticPr fontId="5"/>
  </si>
  <si>
    <t>ALD</t>
    <phoneticPr fontId="5"/>
  </si>
  <si>
    <t>ALD+BLEx</t>
    <phoneticPr fontId="5"/>
  </si>
  <si>
    <t>s.d.</t>
    <phoneticPr fontId="5"/>
  </si>
  <si>
    <t>relative</t>
    <phoneticPr fontId="5"/>
  </si>
  <si>
    <t>s.e.</t>
    <phoneticPr fontId="5"/>
  </si>
  <si>
    <t>一元配置分散分析法</t>
  </si>
  <si>
    <t>データ数</t>
  </si>
  <si>
    <t>平均値</t>
  </si>
  <si>
    <t>不偏分散</t>
  </si>
  <si>
    <t>標準偏差</t>
  </si>
  <si>
    <t>標準誤差</t>
  </si>
  <si>
    <t>合計</t>
  </si>
  <si>
    <t>分散分析表</t>
  </si>
  <si>
    <t>変動要因</t>
  </si>
  <si>
    <t>偏差平方和</t>
  </si>
  <si>
    <t>自由度</t>
  </si>
  <si>
    <t>平均平方</t>
  </si>
  <si>
    <t>Ｆ値</t>
  </si>
  <si>
    <t>Ｐ値</t>
  </si>
  <si>
    <t>Ｆ(0.95)</t>
  </si>
  <si>
    <t>Ｆ(0.99)</t>
  </si>
  <si>
    <t>全変動</t>
  </si>
  <si>
    <t>群間変動</t>
  </si>
  <si>
    <t>誤差変動</t>
  </si>
  <si>
    <t>多重比較検定の結果</t>
  </si>
  <si>
    <t>Tukey-Kramer法</t>
  </si>
  <si>
    <t>平均値の差</t>
  </si>
  <si>
    <t>棄却値</t>
  </si>
  <si>
    <t>危険率5%</t>
  </si>
  <si>
    <t>危険率1%</t>
  </si>
  <si>
    <t>検定統計量</t>
  </si>
  <si>
    <t>基準点</t>
  </si>
  <si>
    <t>NLD,NLD+BLEx</t>
  </si>
  <si>
    <t>NLD,ALD</t>
  </si>
  <si>
    <t>NLD,ALD+BLEx</t>
  </si>
  <si>
    <t>NLD+BLEx,ALD</t>
  </si>
  <si>
    <t>NLD+BLEx,ALD+BLEx</t>
  </si>
  <si>
    <t>ALD,ALD+BLEx</t>
  </si>
  <si>
    <t>ADH1</t>
  </si>
  <si>
    <t>1-ADH1</t>
  </si>
  <si>
    <t>2-ADH1</t>
  </si>
  <si>
    <t>3-ADH1</t>
  </si>
  <si>
    <t>5-ADH1</t>
  </si>
  <si>
    <t>6-ADH1</t>
  </si>
  <si>
    <t>7-ADH1</t>
  </si>
  <si>
    <t>8-ADH1</t>
  </si>
  <si>
    <t>9-ADH1</t>
  </si>
  <si>
    <t>10-ADH1</t>
  </si>
  <si>
    <t>11-ADH1</t>
  </si>
  <si>
    <t>12-ADH1</t>
  </si>
  <si>
    <t>13-ADH1</t>
  </si>
  <si>
    <t>14-ADH1</t>
  </si>
  <si>
    <t>D4-ADH1</t>
  </si>
  <si>
    <t>D5-ADH1</t>
  </si>
  <si>
    <t>D6-ADH1</t>
  </si>
  <si>
    <t>4-ADH1</t>
  </si>
  <si>
    <t>NLD + BLEx</t>
    <phoneticPr fontId="5"/>
  </si>
  <si>
    <t>ALD + BLEx</t>
    <phoneticPr fontId="5"/>
  </si>
  <si>
    <t>NLD</t>
    <phoneticPr fontId="5"/>
  </si>
  <si>
    <t>NLD+BLEx</t>
    <phoneticPr fontId="5"/>
  </si>
  <si>
    <t>ALD</t>
    <phoneticPr fontId="5"/>
  </si>
  <si>
    <t>ALD+BLEx</t>
    <phoneticPr fontId="5"/>
  </si>
  <si>
    <t>average</t>
    <phoneticPr fontId="5"/>
  </si>
  <si>
    <t>relative</t>
    <phoneticPr fontId="5"/>
  </si>
  <si>
    <t>control</t>
    <phoneticPr fontId="5"/>
  </si>
  <si>
    <t>BLEx</t>
    <phoneticPr fontId="5"/>
  </si>
  <si>
    <t>control</t>
  </si>
  <si>
    <t>BLEx</t>
  </si>
  <si>
    <t>control,NLD</t>
  </si>
  <si>
    <t>control,ALD</t>
  </si>
  <si>
    <t>BLEx,NLD</t>
  </si>
  <si>
    <t>BLEx,ALD</t>
  </si>
  <si>
    <t>data number</t>
    <phoneticPr fontId="5"/>
  </si>
  <si>
    <t>average</t>
    <phoneticPr fontId="5"/>
  </si>
  <si>
    <t>unbiased vatriance</t>
    <phoneticPr fontId="5"/>
  </si>
  <si>
    <t>s.d.</t>
    <phoneticPr fontId="5"/>
  </si>
  <si>
    <t>s.e.</t>
    <phoneticPr fontId="5"/>
  </si>
  <si>
    <t>Variation factors</t>
    <phoneticPr fontId="5"/>
  </si>
  <si>
    <t>Sum of squared deviations</t>
    <phoneticPr fontId="5"/>
  </si>
  <si>
    <t>Degree of freedom</t>
    <phoneticPr fontId="5"/>
  </si>
  <si>
    <t>mean square</t>
    <phoneticPr fontId="5"/>
  </si>
  <si>
    <t>F value</t>
    <phoneticPr fontId="5"/>
  </si>
  <si>
    <t>P value</t>
    <phoneticPr fontId="5"/>
  </si>
  <si>
    <t>Line spacing change</t>
    <phoneticPr fontId="5"/>
  </si>
  <si>
    <t>Inter-row change</t>
    <phoneticPr fontId="5"/>
  </si>
  <si>
    <t>Interaction</t>
    <phoneticPr fontId="5"/>
  </si>
  <si>
    <t>Error variation</t>
    <phoneticPr fontId="5"/>
  </si>
  <si>
    <t>ANOVA table</t>
    <phoneticPr fontId="5"/>
  </si>
  <si>
    <t>total</t>
    <phoneticPr fontId="5"/>
  </si>
  <si>
    <t>two-way ANOVA</t>
    <phoneticPr fontId="5"/>
  </si>
  <si>
    <t>Total variation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7">
    <xf numFmtId="0" fontId="0" fillId="0" borderId="0"/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/>
    <xf numFmtId="0" fontId="4" fillId="0" borderId="0" xfId="1">
      <alignment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9" fontId="0" fillId="0" borderId="0" xfId="0" applyNumberFormat="1" applyAlignment="1">
      <alignment horizontal="center"/>
    </xf>
    <xf numFmtId="0" fontId="3" fillId="0" borderId="0" xfId="2">
      <alignment vertical="center"/>
    </xf>
    <xf numFmtId="0" fontId="2" fillId="0" borderId="0" xfId="3">
      <alignment vertical="center"/>
    </xf>
    <xf numFmtId="0" fontId="1" fillId="0" borderId="0" xfId="4">
      <alignment vertical="center"/>
    </xf>
    <xf numFmtId="0" fontId="1" fillId="0" borderId="0" xfId="5">
      <alignment vertical="center"/>
    </xf>
    <xf numFmtId="0" fontId="1" fillId="0" borderId="0" xfId="6">
      <alignment vertical="center"/>
    </xf>
    <xf numFmtId="0" fontId="0" fillId="2" borderId="0" xfId="0" applyFill="1"/>
  </cellXfs>
  <cellStyles count="7">
    <cellStyle name="標準" xfId="0" builtinId="0"/>
    <cellStyle name="標準 2" xfId="1"/>
    <cellStyle name="標準 2 2" xfId="5"/>
    <cellStyle name="標準 3" xfId="2"/>
    <cellStyle name="標準 3 2" xfId="6"/>
    <cellStyle name="標準 4" xfId="3"/>
    <cellStyle name="標準 4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DH1 mRNA'!$C$19:$F$19</c:f>
                <c:numCache>
                  <c:formatCode>General</c:formatCode>
                  <c:ptCount val="4"/>
                  <c:pt idx="0">
                    <c:v>0.17314245718626048</c:v>
                  </c:pt>
                  <c:pt idx="1">
                    <c:v>0.32620043802189408</c:v>
                  </c:pt>
                  <c:pt idx="2">
                    <c:v>0.21300588827631989</c:v>
                  </c:pt>
                  <c:pt idx="3">
                    <c:v>0.407578456844650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DH1 mRNA'!$C$12:$F$12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ADH1 mRNA'!$C$18:$F$18</c:f>
              <c:numCache>
                <c:formatCode>General</c:formatCode>
                <c:ptCount val="4"/>
                <c:pt idx="0">
                  <c:v>1</c:v>
                </c:pt>
                <c:pt idx="1">
                  <c:v>1.2225684330159647</c:v>
                </c:pt>
                <c:pt idx="2">
                  <c:v>1.0767825973254637</c:v>
                </c:pt>
                <c:pt idx="3">
                  <c:v>1.4974121965006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33-4F1D-A550-BF0CDBCB7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8034127"/>
        <c:axId val="1698034543"/>
      </c:barChart>
      <c:catAx>
        <c:axId val="1698034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8034543"/>
        <c:crosses val="autoZero"/>
        <c:auto val="1"/>
        <c:lblAlgn val="ctr"/>
        <c:lblOffset val="100"/>
        <c:noMultiLvlLbl val="0"/>
      </c:catAx>
      <c:valAx>
        <c:axId val="16980345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DH1/b-actin mRNA</a:t>
                </a:r>
              </a:p>
              <a:p>
                <a:pPr>
                  <a:defRPr/>
                </a:pPr>
                <a:r>
                  <a:rPr lang="en-US" altLang="ja-JP"/>
                  <a:t>(relative</a:t>
                </a:r>
                <a:r>
                  <a:rPr lang="en-US" altLang="ja-JP" baseline="0"/>
                  <a:t> to NLD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8034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2440</xdr:colOff>
      <xdr:row>2</xdr:row>
      <xdr:rowOff>76200</xdr:rowOff>
    </xdr:from>
    <xdr:to>
      <xdr:col>14</xdr:col>
      <xdr:colOff>167640</xdr:colOff>
      <xdr:row>18</xdr:row>
      <xdr:rowOff>13716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4" sqref="C4:C16"/>
    </sheetView>
  </sheetViews>
  <sheetFormatPr defaultRowHeight="13.2" x14ac:dyDescent="0.2"/>
  <cols>
    <col min="1" max="1" width="21.88671875" style="6" bestFit="1" customWidth="1"/>
    <col min="2" max="2" width="16.5546875" style="6" bestFit="1" customWidth="1"/>
    <col min="3" max="3" width="21.33203125" style="6" bestFit="1" customWidth="1"/>
    <col min="4" max="16384" width="8.88671875" style="6"/>
  </cols>
  <sheetData>
    <row r="1" spans="1:3" x14ac:dyDescent="0.2">
      <c r="A1" s="6" t="s">
        <v>0</v>
      </c>
    </row>
    <row r="3" spans="1:3" x14ac:dyDescent="0.2">
      <c r="A3" s="6" t="s">
        <v>48</v>
      </c>
      <c r="B3" s="6" t="s">
        <v>1</v>
      </c>
      <c r="C3" s="6" t="s">
        <v>2</v>
      </c>
    </row>
    <row r="4" spans="1:3" x14ac:dyDescent="0.2">
      <c r="B4" s="6" t="s">
        <v>49</v>
      </c>
      <c r="C4" s="6">
        <v>0.78398875859915584</v>
      </c>
    </row>
    <row r="5" spans="1:3" x14ac:dyDescent="0.2">
      <c r="B5" s="6" t="s">
        <v>50</v>
      </c>
      <c r="C5" s="6">
        <v>0.63444537541743085</v>
      </c>
    </row>
    <row r="6" spans="1:3" x14ac:dyDescent="0.2">
      <c r="B6" s="6" t="s">
        <v>51</v>
      </c>
      <c r="C6" s="6">
        <v>0.82833732339130162</v>
      </c>
    </row>
    <row r="7" spans="1:3" x14ac:dyDescent="0.2">
      <c r="B7" s="6" t="s">
        <v>52</v>
      </c>
      <c r="C7" s="6">
        <v>0.90892678612571953</v>
      </c>
    </row>
    <row r="8" spans="1:3" x14ac:dyDescent="0.2">
      <c r="B8" s="6" t="s">
        <v>53</v>
      </c>
      <c r="C8" s="6">
        <v>0.79798474373318107</v>
      </c>
    </row>
    <row r="9" spans="1:3" x14ac:dyDescent="0.2">
      <c r="B9" s="6" t="s">
        <v>54</v>
      </c>
      <c r="C9" s="6">
        <v>1.0499473423710473</v>
      </c>
    </row>
    <row r="10" spans="1:3" x14ac:dyDescent="0.2">
      <c r="B10" s="6" t="s">
        <v>55</v>
      </c>
      <c r="C10" s="6">
        <v>1</v>
      </c>
    </row>
    <row r="11" spans="1:3" x14ac:dyDescent="0.2">
      <c r="B11" s="6" t="s">
        <v>56</v>
      </c>
      <c r="C11" s="6">
        <v>0.81166341430607958</v>
      </c>
    </row>
    <row r="12" spans="1:3" x14ac:dyDescent="0.2">
      <c r="B12" s="6" t="s">
        <v>57</v>
      </c>
      <c r="C12" s="6">
        <v>0.67254638549245538</v>
      </c>
    </row>
    <row r="13" spans="1:3" x14ac:dyDescent="0.2">
      <c r="B13" s="6" t="s">
        <v>58</v>
      </c>
      <c r="C13" s="6">
        <v>0.73707844540234524</v>
      </c>
    </row>
    <row r="14" spans="1:3" x14ac:dyDescent="0.2">
      <c r="B14" s="6" t="s">
        <v>59</v>
      </c>
      <c r="C14" s="6">
        <v>1.4622773424508471</v>
      </c>
    </row>
    <row r="15" spans="1:3" x14ac:dyDescent="0.2">
      <c r="B15" s="6" t="s">
        <v>60</v>
      </c>
      <c r="C15" s="6">
        <v>0.8483247111214085</v>
      </c>
    </row>
    <row r="16" spans="1:3" x14ac:dyDescent="0.2">
      <c r="B16" s="6" t="s">
        <v>61</v>
      </c>
      <c r="C16" s="6">
        <v>0.83726010667680772</v>
      </c>
    </row>
  </sheetData>
  <phoneticPr fontId="5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7" sqref="C7:C14"/>
    </sheetView>
  </sheetViews>
  <sheetFormatPr defaultRowHeight="13.2" x14ac:dyDescent="0.2"/>
  <cols>
    <col min="1" max="1" width="21.88671875" style="6" bestFit="1" customWidth="1"/>
    <col min="2" max="2" width="16.5546875" style="6" bestFit="1" customWidth="1"/>
    <col min="3" max="3" width="21.33203125" style="6" bestFit="1" customWidth="1"/>
    <col min="4" max="16384" width="8.88671875" style="6"/>
  </cols>
  <sheetData>
    <row r="1" spans="1:3" x14ac:dyDescent="0.2">
      <c r="A1" s="6" t="s">
        <v>0</v>
      </c>
    </row>
    <row r="3" spans="1:3" x14ac:dyDescent="0.2">
      <c r="A3" s="6" t="s">
        <v>48</v>
      </c>
      <c r="B3" s="6" t="s">
        <v>1</v>
      </c>
      <c r="C3" s="6" t="s">
        <v>2</v>
      </c>
    </row>
    <row r="4" spans="1:3" x14ac:dyDescent="0.2">
      <c r="B4" s="6" t="s">
        <v>62</v>
      </c>
      <c r="C4" s="6">
        <v>1.6270854474669474</v>
      </c>
    </row>
    <row r="5" spans="1:3" x14ac:dyDescent="0.2">
      <c r="B5" s="6" t="s">
        <v>63</v>
      </c>
      <c r="C5" s="6">
        <v>1.8733942003746451</v>
      </c>
    </row>
    <row r="6" spans="1:3" x14ac:dyDescent="0.2">
      <c r="B6" s="6" t="s">
        <v>64</v>
      </c>
      <c r="C6" s="6">
        <v>1.4394988827372002</v>
      </c>
    </row>
    <row r="7" spans="1:3" x14ac:dyDescent="0.2">
      <c r="B7" s="6" t="s">
        <v>49</v>
      </c>
      <c r="C7" s="6">
        <v>0.94682926667963885</v>
      </c>
    </row>
    <row r="8" spans="1:3" x14ac:dyDescent="0.2">
      <c r="B8" s="6" t="s">
        <v>50</v>
      </c>
      <c r="C8" s="6">
        <v>0.63861530788058607</v>
      </c>
    </row>
    <row r="9" spans="1:3" x14ac:dyDescent="0.2">
      <c r="B9" s="6" t="s">
        <v>65</v>
      </c>
      <c r="C9" s="6">
        <v>1.2925369557713522</v>
      </c>
    </row>
    <row r="10" spans="1:3" x14ac:dyDescent="0.2">
      <c r="B10" s="6" t="s">
        <v>52</v>
      </c>
      <c r="C10" s="6">
        <v>0.63575052118061437</v>
      </c>
    </row>
    <row r="11" spans="1:3" x14ac:dyDescent="0.2">
      <c r="B11" s="6" t="s">
        <v>53</v>
      </c>
      <c r="C11" s="6">
        <v>1</v>
      </c>
    </row>
    <row r="12" spans="1:3" x14ac:dyDescent="0.2">
      <c r="B12" s="6" t="s">
        <v>54</v>
      </c>
      <c r="C12" s="6">
        <v>0.80612207017480209</v>
      </c>
    </row>
    <row r="13" spans="1:3" x14ac:dyDescent="0.2">
      <c r="B13" s="6" t="s">
        <v>55</v>
      </c>
      <c r="C13" s="6">
        <v>1.0990532170392247</v>
      </c>
    </row>
    <row r="14" spans="1:3" x14ac:dyDescent="0.2">
      <c r="B14" s="6" t="s">
        <v>56</v>
      </c>
      <c r="C14" s="6">
        <v>1.1194504190503731</v>
      </c>
    </row>
  </sheetData>
  <phoneticPr fontId="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5" sqref="C5"/>
    </sheetView>
  </sheetViews>
  <sheetFormatPr defaultRowHeight="13.2" x14ac:dyDescent="0.2"/>
  <cols>
    <col min="1" max="1" width="21.88671875" style="6" bestFit="1" customWidth="1"/>
    <col min="2" max="2" width="16.5546875" style="6" bestFit="1" customWidth="1"/>
    <col min="3" max="3" width="21.33203125" style="6" bestFit="1" customWidth="1"/>
    <col min="4" max="16384" width="8.88671875" style="6"/>
  </cols>
  <sheetData>
    <row r="1" spans="1:3" x14ac:dyDescent="0.2">
      <c r="A1" s="6" t="s">
        <v>0</v>
      </c>
    </row>
    <row r="3" spans="1:3" x14ac:dyDescent="0.2">
      <c r="A3" s="6" t="s">
        <v>48</v>
      </c>
      <c r="B3" s="6" t="s">
        <v>1</v>
      </c>
      <c r="C3" s="6" t="s">
        <v>2</v>
      </c>
    </row>
    <row r="4" spans="1:3" x14ac:dyDescent="0.2">
      <c r="B4" s="6" t="s">
        <v>55</v>
      </c>
      <c r="C4" s="6">
        <v>1</v>
      </c>
    </row>
    <row r="5" spans="1:3" x14ac:dyDescent="0.2">
      <c r="B5" s="6" t="s">
        <v>58</v>
      </c>
      <c r="C5" s="6">
        <v>1.4710944465948252</v>
      </c>
    </row>
  </sheetData>
  <phoneticPr fontId="5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2"/>
  <sheetViews>
    <sheetView topLeftCell="A4" zoomScaleNormal="100" workbookViewId="0">
      <selection activeCell="G12" sqref="G12"/>
    </sheetView>
  </sheetViews>
  <sheetFormatPr defaultRowHeight="13.2" x14ac:dyDescent="0.2"/>
  <sheetData>
    <row r="3" spans="2:9" x14ac:dyDescent="0.2">
      <c r="C3" t="s">
        <v>8</v>
      </c>
      <c r="D3" t="s">
        <v>9</v>
      </c>
      <c r="E3" t="s">
        <v>10</v>
      </c>
      <c r="F3" t="s">
        <v>11</v>
      </c>
    </row>
    <row r="4" spans="2:9" x14ac:dyDescent="0.2">
      <c r="C4" s="6">
        <v>0.78398875859915584</v>
      </c>
      <c r="D4" s="6">
        <v>0.90892678612571953</v>
      </c>
      <c r="E4" s="6">
        <v>0.81166341430607958</v>
      </c>
      <c r="F4" s="6">
        <v>1.4622773424508471</v>
      </c>
    </row>
    <row r="5" spans="2:9" x14ac:dyDescent="0.2">
      <c r="C5" s="6">
        <v>0.63444537541743085</v>
      </c>
      <c r="D5" s="6">
        <v>0.79798474373318107</v>
      </c>
      <c r="E5" s="6">
        <v>0.67254638549245538</v>
      </c>
      <c r="F5" s="6">
        <v>0.8483247111214085</v>
      </c>
    </row>
    <row r="6" spans="2:9" x14ac:dyDescent="0.2">
      <c r="C6" s="6">
        <v>0.82833732339130162</v>
      </c>
      <c r="D6" s="6">
        <v>1.0499473423710473</v>
      </c>
      <c r="E6" s="6">
        <v>0.73707844540234524</v>
      </c>
      <c r="F6" s="6">
        <v>0.83726010667680772</v>
      </c>
    </row>
    <row r="7" spans="2:9" x14ac:dyDescent="0.2">
      <c r="C7" s="6">
        <v>0.94682926667963885</v>
      </c>
      <c r="D7" s="6">
        <v>1.2925369557713522</v>
      </c>
      <c r="E7" s="6">
        <v>0.80612207017480209</v>
      </c>
      <c r="F7" s="6">
        <v>1.1194504190503731</v>
      </c>
    </row>
    <row r="8" spans="2:9" x14ac:dyDescent="0.2">
      <c r="C8" s="6">
        <v>0.63861530788058607</v>
      </c>
      <c r="D8" s="6">
        <v>0.63575052118061437</v>
      </c>
      <c r="E8" s="6">
        <v>1.0990532170392247</v>
      </c>
      <c r="F8" s="6">
        <v>1.4710944465948252</v>
      </c>
    </row>
    <row r="9" spans="2:9" x14ac:dyDescent="0.2">
      <c r="B9" t="s">
        <v>7</v>
      </c>
      <c r="C9">
        <f>AVERAGE(C4:C8)</f>
        <v>0.76644320639362262</v>
      </c>
      <c r="D9">
        <f t="shared" ref="D9:F9" si="0">AVERAGE(D4:D8)</f>
        <v>0.93702926983638279</v>
      </c>
      <c r="E9">
        <f t="shared" si="0"/>
        <v>0.82529270648298136</v>
      </c>
      <c r="F9">
        <f t="shared" si="0"/>
        <v>1.1476814051788522</v>
      </c>
    </row>
    <row r="10" spans="2:9" x14ac:dyDescent="0.2">
      <c r="I10" s="1"/>
    </row>
    <row r="11" spans="2:9" x14ac:dyDescent="0.2">
      <c r="B11" t="s">
        <v>13</v>
      </c>
    </row>
    <row r="12" spans="2:9" x14ac:dyDescent="0.2">
      <c r="C12" t="s">
        <v>8</v>
      </c>
      <c r="D12" t="s">
        <v>66</v>
      </c>
      <c r="E12" t="s">
        <v>10</v>
      </c>
      <c r="F12" t="s">
        <v>67</v>
      </c>
    </row>
    <row r="13" spans="2:9" x14ac:dyDescent="0.2">
      <c r="C13" s="1">
        <f>C4/$C$9</f>
        <v>1.0228921752573046</v>
      </c>
      <c r="D13" s="1">
        <f t="shared" ref="D13:F13" si="1">D4/$C$9</f>
        <v>1.1859023324148581</v>
      </c>
      <c r="E13" s="1">
        <f t="shared" si="1"/>
        <v>1.0590000766335101</v>
      </c>
      <c r="F13" s="1">
        <f t="shared" si="1"/>
        <v>1.9078743607518709</v>
      </c>
    </row>
    <row r="14" spans="2:9" x14ac:dyDescent="0.2">
      <c r="C14" s="1">
        <f t="shared" ref="C14:F14" si="2">C5/$C$9</f>
        <v>0.82777871879472098</v>
      </c>
      <c r="D14" s="1">
        <f t="shared" si="2"/>
        <v>1.0411531305600217</v>
      </c>
      <c r="E14" s="1">
        <f t="shared" si="2"/>
        <v>0.87749017785285888</v>
      </c>
      <c r="F14" s="1">
        <f t="shared" si="2"/>
        <v>1.1068331013240582</v>
      </c>
    </row>
    <row r="15" spans="2:9" x14ac:dyDescent="0.2">
      <c r="C15" s="1">
        <f t="shared" ref="C15:F15" si="3">C6/$C$9</f>
        <v>1.0807549946054216</v>
      </c>
      <c r="D15" s="1">
        <f t="shared" si="3"/>
        <v>1.3698958169534943</v>
      </c>
      <c r="E15" s="1">
        <f t="shared" si="3"/>
        <v>0.96168697074183929</v>
      </c>
      <c r="F15" s="1">
        <f t="shared" si="3"/>
        <v>1.0923968008228593</v>
      </c>
    </row>
    <row r="16" spans="2:9" x14ac:dyDescent="0.2">
      <c r="C16" s="1">
        <f t="shared" ref="C16:F16" si="4">C7/$C$9</f>
        <v>1.235354764425135</v>
      </c>
      <c r="D16" s="1">
        <f t="shared" si="4"/>
        <v>1.6864093059852152</v>
      </c>
      <c r="E16" s="1">
        <f t="shared" si="4"/>
        <v>1.0517701291500541</v>
      </c>
      <c r="F16" s="1">
        <f t="shared" si="4"/>
        <v>1.460578435182132</v>
      </c>
    </row>
    <row r="17" spans="2:7" x14ac:dyDescent="0.2">
      <c r="C17" s="1">
        <f t="shared" ref="C17:F17" si="5">C8/$C$9</f>
        <v>0.83321934691741806</v>
      </c>
      <c r="D17" s="1">
        <f t="shared" si="5"/>
        <v>0.82948157916623455</v>
      </c>
      <c r="E17" s="1">
        <f t="shared" si="5"/>
        <v>1.4339656322490559</v>
      </c>
      <c r="F17" s="1">
        <f t="shared" si="5"/>
        <v>1.9193782844221787</v>
      </c>
    </row>
    <row r="18" spans="2:7" x14ac:dyDescent="0.2">
      <c r="B18" t="s">
        <v>7</v>
      </c>
      <c r="C18">
        <f>AVERAGE(C13:C17)</f>
        <v>1</v>
      </c>
      <c r="D18">
        <f t="shared" ref="D18" si="6">AVERAGE(D13:D17)</f>
        <v>1.2225684330159647</v>
      </c>
      <c r="E18">
        <f t="shared" ref="E18" si="7">AVERAGE(E13:E17)</f>
        <v>1.0767825973254637</v>
      </c>
      <c r="F18">
        <f t="shared" ref="F18" si="8">AVERAGE(F13:F17)</f>
        <v>1.4974121965006197</v>
      </c>
    </row>
    <row r="19" spans="2:7" x14ac:dyDescent="0.2">
      <c r="B19" t="s">
        <v>12</v>
      </c>
      <c r="C19">
        <f>_xlfn.STDEV.S(C13:C17)</f>
        <v>0.17314245718626048</v>
      </c>
      <c r="D19">
        <f t="shared" ref="D19:F19" si="9">_xlfn.STDEV.S(D13:D17)</f>
        <v>0.32620043802189408</v>
      </c>
      <c r="E19">
        <f t="shared" si="9"/>
        <v>0.21300588827631989</v>
      </c>
      <c r="F19">
        <f t="shared" si="9"/>
        <v>0.40757845684465088</v>
      </c>
    </row>
    <row r="20" spans="2:7" x14ac:dyDescent="0.2">
      <c r="B20" t="s">
        <v>14</v>
      </c>
      <c r="C20">
        <f>C19/SQRT(5)</f>
        <v>7.7431660811965078E-2</v>
      </c>
      <c r="D20">
        <f t="shared" ref="D20:F20" si="10">D19/SQRT(5)</f>
        <v>0.14588127074143242</v>
      </c>
      <c r="E20">
        <f t="shared" si="10"/>
        <v>9.5259129158715344E-2</v>
      </c>
      <c r="F20">
        <f t="shared" si="10"/>
        <v>0.18227462713382075</v>
      </c>
    </row>
    <row r="22" spans="2:7" x14ac:dyDescent="0.2">
      <c r="B22" s="6"/>
      <c r="C22" s="6"/>
      <c r="D22" s="6"/>
      <c r="E22" s="6"/>
      <c r="F22" s="5"/>
    </row>
    <row r="23" spans="2:7" x14ac:dyDescent="0.2">
      <c r="B23" s="6"/>
      <c r="C23" s="6"/>
      <c r="D23" s="6"/>
      <c r="E23" s="6"/>
      <c r="F23" s="5"/>
    </row>
    <row r="24" spans="2:7" x14ac:dyDescent="0.2">
      <c r="C24" s="6"/>
      <c r="D24" s="6"/>
      <c r="E24" s="6"/>
      <c r="F24" s="5"/>
    </row>
    <row r="25" spans="2:7" x14ac:dyDescent="0.2">
      <c r="D25" s="6"/>
      <c r="E25" s="6"/>
      <c r="F25" s="6"/>
      <c r="G25" s="6"/>
    </row>
    <row r="26" spans="2:7" x14ac:dyDescent="0.2">
      <c r="C26" s="5"/>
      <c r="D26" s="6"/>
      <c r="E26" s="6"/>
      <c r="F26" s="6"/>
      <c r="G26" s="6"/>
    </row>
    <row r="29" spans="2:7" x14ac:dyDescent="0.2">
      <c r="D29" s="6"/>
    </row>
    <row r="31" spans="2:7" x14ac:dyDescent="0.2">
      <c r="B31" s="6"/>
    </row>
    <row r="32" spans="2:7" x14ac:dyDescent="0.2">
      <c r="B32" s="6"/>
    </row>
  </sheetData>
  <phoneticPr fontId="5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50"/>
  <sheetViews>
    <sheetView tabSelected="1" topLeftCell="A31" zoomScaleNormal="100" workbookViewId="0">
      <selection activeCell="A46" sqref="A46:A50"/>
    </sheetView>
  </sheetViews>
  <sheetFormatPr defaultRowHeight="13.2" x14ac:dyDescent="0.2"/>
  <sheetData>
    <row r="3" spans="2:9" x14ac:dyDescent="0.2">
      <c r="C3" t="s">
        <v>68</v>
      </c>
      <c r="D3" t="s">
        <v>69</v>
      </c>
      <c r="E3" t="s">
        <v>70</v>
      </c>
      <c r="F3" t="s">
        <v>71</v>
      </c>
    </row>
    <row r="4" spans="2:9" x14ac:dyDescent="0.2">
      <c r="C4" s="7">
        <v>0.78398875859915584</v>
      </c>
      <c r="D4" s="7">
        <v>0.90892678612571953</v>
      </c>
      <c r="E4" s="7">
        <v>0.81166341430607958</v>
      </c>
      <c r="F4" s="7">
        <v>1.4622773424508471</v>
      </c>
    </row>
    <row r="5" spans="2:9" x14ac:dyDescent="0.2">
      <c r="C5" s="7">
        <v>0.63444537541743085</v>
      </c>
      <c r="D5" s="7">
        <v>0.79798474373318107</v>
      </c>
      <c r="E5" s="7">
        <v>0.67254638549245538</v>
      </c>
      <c r="F5" s="7">
        <v>0.8483247111214085</v>
      </c>
    </row>
    <row r="6" spans="2:9" x14ac:dyDescent="0.2">
      <c r="C6" s="7">
        <v>0.82833732339130162</v>
      </c>
      <c r="D6" s="7">
        <v>1.0499473423710473</v>
      </c>
      <c r="E6" s="7">
        <v>0.73707844540234524</v>
      </c>
      <c r="F6" s="7">
        <v>0.83726010667680772</v>
      </c>
    </row>
    <row r="7" spans="2:9" x14ac:dyDescent="0.2">
      <c r="C7" s="7">
        <v>0.94682926667963885</v>
      </c>
      <c r="D7" s="7">
        <v>1.2925369557713522</v>
      </c>
      <c r="E7" s="7">
        <v>0.80612207017480209</v>
      </c>
      <c r="F7" s="7">
        <v>1.1194504190503731</v>
      </c>
    </row>
    <row r="8" spans="2:9" x14ac:dyDescent="0.2">
      <c r="C8" s="7">
        <v>0.63861530788058607</v>
      </c>
      <c r="D8" s="7">
        <v>0.63575052118061437</v>
      </c>
      <c r="E8" s="7">
        <v>1.0990532170392247</v>
      </c>
      <c r="F8" s="7">
        <v>1.4710944465948252</v>
      </c>
    </row>
    <row r="9" spans="2:9" x14ac:dyDescent="0.2">
      <c r="B9" t="s">
        <v>72</v>
      </c>
      <c r="C9">
        <f>AVERAGE(C4:C8)</f>
        <v>0.76644320639362262</v>
      </c>
      <c r="D9">
        <f t="shared" ref="D9:F9" si="0">AVERAGE(D4:D8)</f>
        <v>0.93702926983638279</v>
      </c>
      <c r="E9">
        <f t="shared" si="0"/>
        <v>0.82529270648298136</v>
      </c>
      <c r="F9">
        <f t="shared" si="0"/>
        <v>1.1476814051788522</v>
      </c>
    </row>
    <row r="10" spans="2:9" x14ac:dyDescent="0.2">
      <c r="I10" s="8"/>
    </row>
    <row r="11" spans="2:9" x14ac:dyDescent="0.2">
      <c r="B11" t="s">
        <v>73</v>
      </c>
    </row>
    <row r="12" spans="2:9" x14ac:dyDescent="0.2">
      <c r="C12" t="s">
        <v>68</v>
      </c>
      <c r="D12" t="s">
        <v>70</v>
      </c>
    </row>
    <row r="13" spans="2:9" x14ac:dyDescent="0.2">
      <c r="B13" t="s">
        <v>74</v>
      </c>
      <c r="C13" s="8">
        <f>C4/$C$9</f>
        <v>1.0228921752573046</v>
      </c>
      <c r="D13" s="8">
        <f>E4/$C$9</f>
        <v>1.0590000766335101</v>
      </c>
    </row>
    <row r="14" spans="2:9" x14ac:dyDescent="0.2">
      <c r="C14" s="8">
        <f t="shared" ref="C14:C17" si="1">C5/$C$9</f>
        <v>0.82777871879472098</v>
      </c>
      <c r="D14" s="8">
        <f>E5/$C$9</f>
        <v>0.87749017785285888</v>
      </c>
    </row>
    <row r="15" spans="2:9" x14ac:dyDescent="0.2">
      <c r="C15" s="8">
        <f t="shared" si="1"/>
        <v>1.0807549946054216</v>
      </c>
      <c r="D15" s="8">
        <f>E6/$C$9</f>
        <v>0.96168697074183929</v>
      </c>
    </row>
    <row r="16" spans="2:9" x14ac:dyDescent="0.2">
      <c r="C16" s="8">
        <f t="shared" si="1"/>
        <v>1.235354764425135</v>
      </c>
      <c r="D16" s="8">
        <f>E7/$C$9</f>
        <v>1.0517701291500541</v>
      </c>
    </row>
    <row r="17" spans="1:6" x14ac:dyDescent="0.2">
      <c r="C17" s="8">
        <f t="shared" si="1"/>
        <v>0.83321934691741806</v>
      </c>
      <c r="D17" s="8">
        <f>E8/$C$9</f>
        <v>1.4339656322490559</v>
      </c>
    </row>
    <row r="18" spans="1:6" x14ac:dyDescent="0.2">
      <c r="B18" t="s">
        <v>75</v>
      </c>
      <c r="C18" s="8">
        <f>D4/$C$9</f>
        <v>1.1859023324148581</v>
      </c>
      <c r="D18" s="8">
        <f>F4/$C$9</f>
        <v>1.9078743607518709</v>
      </c>
    </row>
    <row r="19" spans="1:6" x14ac:dyDescent="0.2">
      <c r="C19" s="8">
        <f>D5/$C$9</f>
        <v>1.0411531305600217</v>
      </c>
      <c r="D19" s="8">
        <f>F5/$C$9</f>
        <v>1.1068331013240582</v>
      </c>
    </row>
    <row r="20" spans="1:6" x14ac:dyDescent="0.2">
      <c r="C20" s="8">
        <f>D6/$C$9</f>
        <v>1.3698958169534943</v>
      </c>
      <c r="D20" s="8">
        <f>F6/$C$9</f>
        <v>1.0923968008228593</v>
      </c>
    </row>
    <row r="21" spans="1:6" x14ac:dyDescent="0.2">
      <c r="C21" s="8">
        <f>D7/$C$9</f>
        <v>1.6864093059852152</v>
      </c>
      <c r="D21" s="8">
        <f>F7/$C$9</f>
        <v>1.460578435182132</v>
      </c>
    </row>
    <row r="22" spans="1:6" x14ac:dyDescent="0.2">
      <c r="B22" s="7"/>
      <c r="C22" s="8">
        <f>D8/$C$9</f>
        <v>0.82948157916623455</v>
      </c>
      <c r="D22" s="8">
        <f>F8/$C$9</f>
        <v>1.9193782844221787</v>
      </c>
      <c r="E22" s="7"/>
      <c r="F22" s="9"/>
    </row>
    <row r="23" spans="1:6" x14ac:dyDescent="0.2">
      <c r="B23" s="7"/>
      <c r="C23" s="7"/>
      <c r="D23" s="7"/>
      <c r="E23" s="7"/>
      <c r="F23" s="9"/>
    </row>
    <row r="24" spans="1:6" x14ac:dyDescent="0.2">
      <c r="A24" t="s">
        <v>99</v>
      </c>
    </row>
    <row r="27" spans="1:6" x14ac:dyDescent="0.2">
      <c r="B27" s="2" t="s">
        <v>82</v>
      </c>
      <c r="C27" s="2" t="s">
        <v>83</v>
      </c>
      <c r="D27" s="2" t="s">
        <v>84</v>
      </c>
      <c r="E27" s="2" t="s">
        <v>85</v>
      </c>
      <c r="F27" s="2" t="s">
        <v>86</v>
      </c>
    </row>
    <row r="29" spans="1:6" x14ac:dyDescent="0.2">
      <c r="A29" t="s">
        <v>78</v>
      </c>
      <c r="B29">
        <v>5</v>
      </c>
      <c r="C29">
        <v>1</v>
      </c>
      <c r="D29">
        <v>2.997831048049604E-2</v>
      </c>
      <c r="E29">
        <v>0.17314245718626048</v>
      </c>
      <c r="F29">
        <v>7.7431660811965078E-2</v>
      </c>
    </row>
    <row r="30" spans="1:6" x14ac:dyDescent="0.2">
      <c r="A30" t="s">
        <v>79</v>
      </c>
      <c r="B30">
        <v>5</v>
      </c>
      <c r="C30">
        <v>1.0767825973254637</v>
      </c>
      <c r="D30">
        <v>4.5371508440384067E-2</v>
      </c>
      <c r="E30">
        <v>0.21300588827631989</v>
      </c>
      <c r="F30">
        <v>9.5259129158715358E-2</v>
      </c>
    </row>
    <row r="31" spans="1:6" x14ac:dyDescent="0.2">
      <c r="A31" t="s">
        <v>80</v>
      </c>
      <c r="B31">
        <v>5</v>
      </c>
      <c r="C31">
        <v>1.2225684330159647</v>
      </c>
      <c r="D31">
        <v>0.10640672576567556</v>
      </c>
      <c r="E31">
        <v>0.32620043802189408</v>
      </c>
      <c r="F31">
        <v>0.14588127074143245</v>
      </c>
    </row>
    <row r="32" spans="1:6" x14ac:dyDescent="0.2">
      <c r="A32" t="s">
        <v>81</v>
      </c>
      <c r="B32">
        <v>5</v>
      </c>
      <c r="C32">
        <v>1.4974121965006197</v>
      </c>
      <c r="D32">
        <v>0.16612019848386694</v>
      </c>
      <c r="E32">
        <v>0.40757845684465088</v>
      </c>
      <c r="F32">
        <v>0.18227462713382075</v>
      </c>
    </row>
    <row r="34" spans="1:8" x14ac:dyDescent="0.2">
      <c r="A34" t="s">
        <v>76</v>
      </c>
      <c r="B34">
        <v>10</v>
      </c>
      <c r="C34">
        <v>1.0383912986627319</v>
      </c>
      <c r="D34">
        <v>3.5126465979292081E-2</v>
      </c>
      <c r="E34">
        <v>0.18742055911583469</v>
      </c>
      <c r="F34">
        <v>5.9267584714827112E-2</v>
      </c>
    </row>
    <row r="35" spans="1:8" x14ac:dyDescent="0.2">
      <c r="A35" t="s">
        <v>77</v>
      </c>
      <c r="B35">
        <v>10</v>
      </c>
      <c r="C35">
        <v>1.3599903147582924</v>
      </c>
      <c r="D35">
        <v>0.14210615920157701</v>
      </c>
      <c r="E35">
        <v>0.37696970594674717</v>
      </c>
      <c r="F35">
        <v>0.11920828796756415</v>
      </c>
    </row>
    <row r="37" spans="1:8" x14ac:dyDescent="0.2">
      <c r="A37" t="s">
        <v>3</v>
      </c>
      <c r="B37">
        <v>10</v>
      </c>
      <c r="C37">
        <v>1.1112842165079824</v>
      </c>
      <c r="D37">
        <v>7.4375768158071329E-2</v>
      </c>
      <c r="E37">
        <v>0.27271921120095544</v>
      </c>
      <c r="F37">
        <v>8.6241386907952342E-2</v>
      </c>
    </row>
    <row r="38" spans="1:8" x14ac:dyDescent="0.2">
      <c r="A38" t="s">
        <v>5</v>
      </c>
      <c r="B38">
        <v>10</v>
      </c>
      <c r="C38">
        <v>1.2870973969130417</v>
      </c>
      <c r="D38">
        <v>0.14314333077251598</v>
      </c>
      <c r="E38">
        <v>0.37834287461575905</v>
      </c>
      <c r="F38">
        <v>0.11964252202813011</v>
      </c>
    </row>
    <row r="40" spans="1:8" x14ac:dyDescent="0.2">
      <c r="A40" t="s">
        <v>98</v>
      </c>
      <c r="B40">
        <v>20</v>
      </c>
      <c r="C40">
        <v>1.1991908067105121</v>
      </c>
      <c r="D40">
        <v>0.11116964538926206</v>
      </c>
      <c r="E40">
        <v>0.33342112318997136</v>
      </c>
      <c r="F40">
        <v>7.4555229658710753E-2</v>
      </c>
    </row>
    <row r="43" spans="1:8" x14ac:dyDescent="0.2">
      <c r="A43" t="s">
        <v>97</v>
      </c>
    </row>
    <row r="45" spans="1:8" ht="13.8" thickBot="1" x14ac:dyDescent="0.25">
      <c r="A45" s="3" t="s">
        <v>87</v>
      </c>
      <c r="B45" s="3" t="s">
        <v>88</v>
      </c>
      <c r="C45" s="3" t="s">
        <v>89</v>
      </c>
      <c r="D45" s="3" t="s">
        <v>90</v>
      </c>
      <c r="E45" s="3" t="s">
        <v>91</v>
      </c>
      <c r="F45" s="3" t="s">
        <v>92</v>
      </c>
      <c r="G45" s="3" t="s">
        <v>29</v>
      </c>
    </row>
    <row r="46" spans="1:8" x14ac:dyDescent="0.2">
      <c r="A46" t="s">
        <v>100</v>
      </c>
      <c r="B46">
        <v>2.1122232623959794</v>
      </c>
      <c r="C46">
        <v>19</v>
      </c>
    </row>
    <row r="47" spans="1:8" x14ac:dyDescent="0.2">
      <c r="A47" t="s">
        <v>93</v>
      </c>
      <c r="B47">
        <v>0.51712963576816051</v>
      </c>
      <c r="C47">
        <v>1</v>
      </c>
      <c r="D47">
        <v>0.51712963576816051</v>
      </c>
      <c r="E47">
        <v>5.9461248378403031</v>
      </c>
      <c r="F47">
        <v>2.6783452823812885E-2</v>
      </c>
      <c r="G47">
        <v>4.4939984776663584</v>
      </c>
      <c r="H47" s="10"/>
    </row>
    <row r="48" spans="1:8" x14ac:dyDescent="0.2">
      <c r="A48" t="s">
        <v>94</v>
      </c>
      <c r="B48">
        <v>0.15455137202071048</v>
      </c>
      <c r="C48">
        <v>1</v>
      </c>
      <c r="D48">
        <v>0.15455137202071048</v>
      </c>
      <c r="E48">
        <v>1.7770819700355391</v>
      </c>
      <c r="F48">
        <v>0.2011796590141304</v>
      </c>
      <c r="G48">
        <v>4.4939984776663584</v>
      </c>
    </row>
    <row r="49" spans="1:7" x14ac:dyDescent="0.2">
      <c r="A49" t="s">
        <v>95</v>
      </c>
      <c r="B49">
        <v>4.9035281925417923E-2</v>
      </c>
      <c r="C49">
        <v>1</v>
      </c>
      <c r="D49">
        <v>4.9035281925417923E-2</v>
      </c>
      <c r="E49">
        <v>0.56382362877757364</v>
      </c>
      <c r="F49">
        <v>0.46362496063531788</v>
      </c>
      <c r="G49">
        <v>4.4939984776663584</v>
      </c>
    </row>
    <row r="50" spans="1:7" x14ac:dyDescent="0.2">
      <c r="A50" t="s">
        <v>96</v>
      </c>
      <c r="B50">
        <v>1.3915069726816904</v>
      </c>
      <c r="C50">
        <v>16</v>
      </c>
      <c r="D50">
        <v>8.6969185792605652E-2</v>
      </c>
    </row>
  </sheetData>
  <phoneticPr fontId="5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A4" sqref="A4:A9 C4:C9"/>
    </sheetView>
  </sheetViews>
  <sheetFormatPr defaultRowHeight="13.2" x14ac:dyDescent="0.2"/>
  <sheetData>
    <row r="1" spans="1:15" x14ac:dyDescent="0.2">
      <c r="A1" t="s">
        <v>15</v>
      </c>
      <c r="I1" t="s">
        <v>34</v>
      </c>
    </row>
    <row r="2" spans="1:15" x14ac:dyDescent="0.2">
      <c r="I2" t="s">
        <v>35</v>
      </c>
    </row>
    <row r="3" spans="1:15" x14ac:dyDescent="0.2">
      <c r="J3" s="2"/>
      <c r="K3" s="2" t="s">
        <v>38</v>
      </c>
      <c r="L3" s="2" t="s">
        <v>39</v>
      </c>
      <c r="M3" s="2"/>
      <c r="N3" s="4">
        <v>0.05</v>
      </c>
      <c r="O3" s="4">
        <v>0.01</v>
      </c>
    </row>
    <row r="4" spans="1:15" x14ac:dyDescent="0.2">
      <c r="B4" s="2" t="s">
        <v>16</v>
      </c>
      <c r="C4" s="2" t="s">
        <v>17</v>
      </c>
      <c r="D4" s="2" t="s">
        <v>18</v>
      </c>
      <c r="E4" s="2" t="s">
        <v>19</v>
      </c>
      <c r="F4" s="2" t="s">
        <v>20</v>
      </c>
      <c r="J4" s="2" t="s">
        <v>36</v>
      </c>
      <c r="K4" s="2" t="s">
        <v>37</v>
      </c>
      <c r="L4" s="2" t="s">
        <v>37</v>
      </c>
      <c r="M4" s="2" t="s">
        <v>40</v>
      </c>
      <c r="N4" s="2" t="s">
        <v>41</v>
      </c>
      <c r="O4" s="2" t="s">
        <v>41</v>
      </c>
    </row>
    <row r="6" spans="1:15" x14ac:dyDescent="0.2">
      <c r="A6" t="s">
        <v>3</v>
      </c>
      <c r="B6">
        <v>5</v>
      </c>
      <c r="C6">
        <v>1</v>
      </c>
      <c r="D6">
        <v>2.997831048049604E-2</v>
      </c>
      <c r="E6">
        <v>0.17314245718626048</v>
      </c>
      <c r="F6">
        <v>7.7431660811965078E-2</v>
      </c>
      <c r="I6" t="s">
        <v>42</v>
      </c>
      <c r="J6">
        <v>-0.22256843301596474</v>
      </c>
      <c r="K6">
        <v>0.53362271994084765</v>
      </c>
      <c r="L6">
        <v>0.68473735193418039</v>
      </c>
      <c r="M6">
        <v>-1.1933033790430647</v>
      </c>
      <c r="N6">
        <v>2.8610247473588899</v>
      </c>
      <c r="O6">
        <v>3.6712276972424362</v>
      </c>
    </row>
    <row r="7" spans="1:15" x14ac:dyDescent="0.2">
      <c r="A7" t="s">
        <v>4</v>
      </c>
      <c r="B7">
        <v>5</v>
      </c>
      <c r="C7">
        <v>1.2225684330159647</v>
      </c>
      <c r="D7">
        <v>0.10640672576567556</v>
      </c>
      <c r="E7">
        <v>0.32620043802189408</v>
      </c>
      <c r="F7">
        <v>0.14588127074143245</v>
      </c>
      <c r="I7" t="s">
        <v>43</v>
      </c>
      <c r="J7">
        <v>-7.6782597325463664E-2</v>
      </c>
      <c r="K7">
        <v>0.53362271994084765</v>
      </c>
      <c r="L7">
        <v>0.68473735193418039</v>
      </c>
      <c r="M7">
        <v>-0.41167083579011654</v>
      </c>
      <c r="N7">
        <v>2.8610247473588899</v>
      </c>
      <c r="O7">
        <v>3.6712276972424362</v>
      </c>
    </row>
    <row r="8" spans="1:15" x14ac:dyDescent="0.2">
      <c r="A8" t="s">
        <v>5</v>
      </c>
      <c r="B8">
        <v>5</v>
      </c>
      <c r="C8">
        <v>1.0767825973254637</v>
      </c>
      <c r="D8">
        <v>4.5371508440384067E-2</v>
      </c>
      <c r="E8">
        <v>0.21300588827631989</v>
      </c>
      <c r="F8">
        <v>9.5259129158715358E-2</v>
      </c>
      <c r="I8" t="s">
        <v>44</v>
      </c>
      <c r="J8">
        <v>-0.49741219650061974</v>
      </c>
      <c r="K8">
        <v>0.53362271994084765</v>
      </c>
      <c r="L8">
        <v>0.68473735193418039</v>
      </c>
      <c r="M8">
        <v>-2.6668815825236383</v>
      </c>
      <c r="N8">
        <v>2.8610247473588899</v>
      </c>
      <c r="O8">
        <v>3.6712276972424362</v>
      </c>
    </row>
    <row r="9" spans="1:15" x14ac:dyDescent="0.2">
      <c r="A9" t="s">
        <v>6</v>
      </c>
      <c r="B9">
        <v>5</v>
      </c>
      <c r="C9">
        <v>1.4974121965006197</v>
      </c>
      <c r="D9">
        <v>0.16612019848386694</v>
      </c>
      <c r="E9">
        <v>0.40757845684465088</v>
      </c>
      <c r="F9">
        <v>0.18227462713382075</v>
      </c>
      <c r="I9" t="s">
        <v>45</v>
      </c>
      <c r="J9">
        <v>0.14578583569050108</v>
      </c>
      <c r="K9">
        <v>0.53362271994084765</v>
      </c>
      <c r="L9">
        <v>0.68473735193418039</v>
      </c>
      <c r="M9">
        <v>0.78163254325294818</v>
      </c>
      <c r="N9">
        <v>2.8610247473588899</v>
      </c>
      <c r="O9">
        <v>3.6712276972424362</v>
      </c>
    </row>
    <row r="10" spans="1:15" x14ac:dyDescent="0.2">
      <c r="I10" t="s">
        <v>46</v>
      </c>
      <c r="J10">
        <v>-0.274843763484655</v>
      </c>
      <c r="K10">
        <v>0.53362271994084765</v>
      </c>
      <c r="L10">
        <v>0.68473735193418039</v>
      </c>
      <c r="M10">
        <v>-1.4735782034805736</v>
      </c>
      <c r="N10">
        <v>2.8610247473588899</v>
      </c>
      <c r="O10">
        <v>3.6712276972424362</v>
      </c>
    </row>
    <row r="11" spans="1:15" x14ac:dyDescent="0.2">
      <c r="A11" t="s">
        <v>21</v>
      </c>
      <c r="B11">
        <v>20</v>
      </c>
      <c r="C11">
        <v>1.1991908067105119</v>
      </c>
      <c r="D11">
        <v>0.11116964538926244</v>
      </c>
      <c r="E11">
        <v>0.33342112318997191</v>
      </c>
      <c r="F11">
        <v>7.4555229658710878E-2</v>
      </c>
      <c r="I11" t="s">
        <v>47</v>
      </c>
      <c r="J11">
        <v>-0.42062959917515608</v>
      </c>
      <c r="K11">
        <v>0.53362271994084765</v>
      </c>
      <c r="L11">
        <v>0.68473735193418039</v>
      </c>
      <c r="M11">
        <v>-2.2552107467335216</v>
      </c>
      <c r="N11">
        <v>2.8610247473588899</v>
      </c>
      <c r="O11">
        <v>3.6712276972424362</v>
      </c>
    </row>
    <row r="14" spans="1:15" x14ac:dyDescent="0.2">
      <c r="A14" t="s">
        <v>22</v>
      </c>
    </row>
    <row r="16" spans="1:15" ht="13.8" thickBot="1" x14ac:dyDescent="0.25">
      <c r="A16" s="3" t="s">
        <v>23</v>
      </c>
      <c r="B16" s="3" t="s">
        <v>24</v>
      </c>
      <c r="C16" s="3" t="s">
        <v>25</v>
      </c>
      <c r="D16" s="3" t="s">
        <v>26</v>
      </c>
      <c r="E16" s="3" t="s">
        <v>27</v>
      </c>
      <c r="F16" s="3" t="s">
        <v>28</v>
      </c>
      <c r="G16" s="3" t="s">
        <v>29</v>
      </c>
      <c r="H16" s="3" t="s">
        <v>30</v>
      </c>
    </row>
    <row r="17" spans="1:8" x14ac:dyDescent="0.2">
      <c r="A17" t="s">
        <v>31</v>
      </c>
      <c r="B17">
        <v>2.112223262395986</v>
      </c>
      <c r="C17">
        <v>19</v>
      </c>
    </row>
    <row r="18" spans="1:8" x14ac:dyDescent="0.2">
      <c r="A18" t="s">
        <v>32</v>
      </c>
      <c r="B18">
        <v>0.7207162897142958</v>
      </c>
      <c r="C18">
        <v>3</v>
      </c>
      <c r="D18">
        <v>0.24023876323809859</v>
      </c>
      <c r="E18">
        <v>2.7623434788844983</v>
      </c>
      <c r="F18">
        <v>7.6029323384462763E-2</v>
      </c>
      <c r="G18">
        <v>3.2388715174535854</v>
      </c>
      <c r="H18">
        <v>5.2922140455209483</v>
      </c>
    </row>
    <row r="19" spans="1:8" x14ac:dyDescent="0.2">
      <c r="A19" t="s">
        <v>33</v>
      </c>
      <c r="B19">
        <v>1.3915069726816904</v>
      </c>
      <c r="C19">
        <v>16</v>
      </c>
      <c r="D19">
        <v>8.6969185792605652E-2</v>
      </c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2</vt:i4>
      </vt:variant>
    </vt:vector>
  </HeadingPairs>
  <TitlesOfParts>
    <vt:vector size="8" baseType="lpstr">
      <vt:lpstr>ADH1-1(Re) </vt:lpstr>
      <vt:lpstr>ADH1-2</vt:lpstr>
      <vt:lpstr>ADH1-2(Re)</vt:lpstr>
      <vt:lpstr>ADH1 mRNA</vt:lpstr>
      <vt:lpstr>ANOVA</vt:lpstr>
      <vt:lpstr>tukey</vt:lpstr>
      <vt:lpstr>'ADH1 mRNA'!Print_Area</vt:lpstr>
      <vt:lpstr>ANOV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09:19:12Z</dcterms:modified>
</cp:coreProperties>
</file>